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0" yWindow="0" windowWidth="25600" windowHeight="18380" tabRatio="500" activeTab="1"/>
  </bookViews>
  <sheets>
    <sheet name="Bacteria" sheetId="1" r:id="rId1"/>
    <sheet name="Fungi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0" i="2" l="1"/>
  <c r="D10" i="2"/>
  <c r="B10" i="2"/>
  <c r="F10" i="1"/>
  <c r="D10" i="1"/>
  <c r="B10" i="1"/>
</calcChain>
</file>

<file path=xl/sharedStrings.xml><?xml version="1.0" encoding="utf-8"?>
<sst xmlns="http://schemas.openxmlformats.org/spreadsheetml/2006/main" count="64" uniqueCount="20">
  <si>
    <t>Rank</t>
  </si>
  <si>
    <t>BioMaS assigned sequences</t>
  </si>
  <si>
    <t>BioMaS correctly assigned sequences</t>
  </si>
  <si>
    <t>QIIME assigned sequences</t>
  </si>
  <si>
    <t>QIIME correctly assigned sequences</t>
  </si>
  <si>
    <t>Mothur assigned sequences</t>
  </si>
  <si>
    <t>Mothur correctly assigned sequences</t>
  </si>
  <si>
    <t>kingdom</t>
  </si>
  <si>
    <t>phylum</t>
  </si>
  <si>
    <t>class</t>
  </si>
  <si>
    <t>order</t>
  </si>
  <si>
    <t>family</t>
  </si>
  <si>
    <t>genus</t>
  </si>
  <si>
    <t>species</t>
  </si>
  <si>
    <t>Unclassified</t>
  </si>
  <si>
    <t>Illimuna Bacteria Test Case</t>
  </si>
  <si>
    <t>454 Bacteria Test Case</t>
  </si>
  <si>
    <t>superkingdom</t>
  </si>
  <si>
    <t>Illumina Fungal Test Case</t>
  </si>
  <si>
    <t>454 Fungal Test C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</font>
    <font>
      <sz val="10"/>
      <name val="Arial"/>
    </font>
    <font>
      <b/>
      <u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/>
        <bgColor rgb="FF93C47D"/>
      </patternFill>
    </fill>
    <fill>
      <patternFill patternType="solid">
        <fgColor theme="0"/>
        <bgColor rgb="FF9FC5E8"/>
      </patternFill>
    </fill>
    <fill>
      <patternFill patternType="solid">
        <fgColor theme="0"/>
        <bgColor rgb="FFB4A7D6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rgb="FFD9EAD3"/>
      </patternFill>
    </fill>
    <fill>
      <patternFill patternType="solid">
        <fgColor theme="0"/>
        <bgColor rgb="FFFFE599"/>
      </patternFill>
    </fill>
  </fills>
  <borders count="1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rgb="FF000000"/>
      </top>
      <bottom style="thin">
        <color auto="1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auto="1"/>
      </left>
      <right/>
      <top style="thin">
        <color rgb="FF000000"/>
      </top>
      <bottom style="thin">
        <color rgb="FF000000"/>
      </bottom>
      <diagonal/>
    </border>
    <border>
      <left/>
      <right style="thick">
        <color rgb="FF000000"/>
      </right>
      <top style="thin">
        <color rgb="FF000000"/>
      </top>
      <bottom style="thin">
        <color rgb="FF000000"/>
      </bottom>
      <diagonal/>
    </border>
    <border>
      <left style="thick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ck">
        <color rgb="FF000000"/>
      </right>
      <top/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/>
      <bottom style="thin">
        <color auto="1"/>
      </bottom>
      <diagonal/>
    </border>
    <border>
      <left style="thin">
        <color rgb="FF000000"/>
      </left>
      <right style="thick">
        <color rgb="FF000000"/>
      </right>
      <top style="thin">
        <color auto="1"/>
      </top>
      <bottom style="thin">
        <color rgb="FF000000"/>
      </bottom>
      <diagonal/>
    </border>
    <border>
      <left style="thin">
        <color auto="1"/>
      </left>
      <right style="thick">
        <color auto="1"/>
      </right>
      <top style="thin">
        <color rgb="FF000000"/>
      </top>
      <bottom style="thin">
        <color auto="1"/>
      </bottom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45">
    <xf numFmtId="0" fontId="0" fillId="0" borderId="0" xfId="0"/>
    <xf numFmtId="0" fontId="2" fillId="2" borderId="1" xfId="0" applyFont="1" applyFill="1" applyBorder="1" applyAlignment="1"/>
    <xf numFmtId="0" fontId="2" fillId="4" borderId="1" xfId="0" applyFont="1" applyFill="1" applyBorder="1" applyAlignment="1"/>
    <xf numFmtId="3" fontId="3" fillId="2" borderId="1" xfId="0" applyNumberFormat="1" applyFont="1" applyFill="1" applyBorder="1" applyAlignment="1"/>
    <xf numFmtId="3" fontId="3" fillId="4" borderId="1" xfId="0" applyNumberFormat="1" applyFont="1" applyFill="1" applyBorder="1" applyAlignment="1"/>
    <xf numFmtId="0" fontId="0" fillId="5" borderId="0" xfId="0" applyFill="1"/>
    <xf numFmtId="0" fontId="2" fillId="2" borderId="2" xfId="0" applyFont="1" applyFill="1" applyBorder="1"/>
    <xf numFmtId="0" fontId="2" fillId="3" borderId="2" xfId="0" applyFont="1" applyFill="1" applyBorder="1"/>
    <xf numFmtId="0" fontId="2" fillId="4" borderId="2" xfId="0" applyFont="1" applyFill="1" applyBorder="1"/>
    <xf numFmtId="3" fontId="3" fillId="2" borderId="4" xfId="0" applyNumberFormat="1" applyFont="1" applyFill="1" applyBorder="1"/>
    <xf numFmtId="3" fontId="3" fillId="3" borderId="4" xfId="0" applyNumberFormat="1" applyFont="1" applyFill="1" applyBorder="1"/>
    <xf numFmtId="3" fontId="3" fillId="4" borderId="4" xfId="0" applyNumberFormat="1" applyFont="1" applyFill="1" applyBorder="1"/>
    <xf numFmtId="0" fontId="2" fillId="5" borderId="1" xfId="0" applyFont="1" applyFill="1" applyBorder="1" applyAlignment="1"/>
    <xf numFmtId="0" fontId="1" fillId="5" borderId="1" xfId="0" applyFont="1" applyFill="1" applyBorder="1" applyAlignment="1"/>
    <xf numFmtId="0" fontId="2" fillId="5" borderId="6" xfId="0" applyFont="1" applyFill="1" applyBorder="1" applyAlignment="1"/>
    <xf numFmtId="0" fontId="2" fillId="5" borderId="1" xfId="0" applyFont="1" applyFill="1" applyBorder="1"/>
    <xf numFmtId="0" fontId="2" fillId="5" borderId="3" xfId="0" applyFont="1" applyFill="1" applyBorder="1"/>
    <xf numFmtId="0" fontId="2" fillId="5" borderId="6" xfId="0" applyFont="1" applyFill="1" applyBorder="1"/>
    <xf numFmtId="0" fontId="2" fillId="3" borderId="2" xfId="0" applyFont="1" applyFill="1" applyBorder="1" applyAlignment="1"/>
    <xf numFmtId="3" fontId="3" fillId="3" borderId="2" xfId="0" applyNumberFormat="1" applyFont="1" applyFill="1" applyBorder="1" applyAlignment="1"/>
    <xf numFmtId="0" fontId="2" fillId="2" borderId="7" xfId="0" applyFont="1" applyFill="1" applyBorder="1" applyAlignment="1"/>
    <xf numFmtId="3" fontId="3" fillId="2" borderId="7" xfId="0" applyNumberFormat="1" applyFont="1" applyFill="1" applyBorder="1" applyAlignment="1"/>
    <xf numFmtId="0" fontId="2" fillId="7" borderId="1" xfId="0" applyFont="1" applyFill="1" applyBorder="1" applyAlignment="1"/>
    <xf numFmtId="0" fontId="2" fillId="8" borderId="1" xfId="0" applyFont="1" applyFill="1" applyBorder="1" applyAlignment="1"/>
    <xf numFmtId="0" fontId="2" fillId="3" borderId="1" xfId="0" applyFont="1" applyFill="1" applyBorder="1" applyAlignment="1"/>
    <xf numFmtId="3" fontId="3" fillId="7" borderId="1" xfId="0" applyNumberFormat="1" applyFont="1" applyFill="1" applyBorder="1" applyAlignment="1"/>
    <xf numFmtId="3" fontId="3" fillId="8" borderId="1" xfId="0" applyNumberFormat="1" applyFont="1" applyFill="1" applyBorder="1" applyAlignment="1"/>
    <xf numFmtId="3" fontId="3" fillId="3" borderId="1" xfId="0" applyNumberFormat="1" applyFont="1" applyFill="1" applyBorder="1" applyAlignment="1"/>
    <xf numFmtId="0" fontId="2" fillId="7" borderId="2" xfId="0" applyFont="1" applyFill="1" applyBorder="1"/>
    <xf numFmtId="0" fontId="2" fillId="8" borderId="2" xfId="0" applyFont="1" applyFill="1" applyBorder="1"/>
    <xf numFmtId="3" fontId="3" fillId="7" borderId="4" xfId="0" applyNumberFormat="1" applyFont="1" applyFill="1" applyBorder="1"/>
    <xf numFmtId="3" fontId="3" fillId="8" borderId="4" xfId="0" applyNumberFormat="1" applyFont="1" applyFill="1" applyBorder="1"/>
    <xf numFmtId="3" fontId="3" fillId="7" borderId="7" xfId="0" applyNumberFormat="1" applyFont="1" applyFill="1" applyBorder="1"/>
    <xf numFmtId="3" fontId="3" fillId="7" borderId="14" xfId="0" applyNumberFormat="1" applyFont="1" applyFill="1" applyBorder="1"/>
    <xf numFmtId="3" fontId="3" fillId="7" borderId="15" xfId="0" applyNumberFormat="1" applyFont="1" applyFill="1" applyBorder="1"/>
    <xf numFmtId="0" fontId="2" fillId="8" borderId="16" xfId="0" applyFont="1" applyFill="1" applyBorder="1"/>
    <xf numFmtId="0" fontId="4" fillId="6" borderId="5" xfId="0" applyFont="1" applyFill="1" applyBorder="1" applyAlignment="1">
      <alignment horizontal="center"/>
    </xf>
    <xf numFmtId="0" fontId="4" fillId="6" borderId="11" xfId="0" applyFont="1" applyFill="1" applyBorder="1" applyAlignment="1">
      <alignment horizontal="center"/>
    </xf>
    <xf numFmtId="0" fontId="4" fillId="6" borderId="12" xfId="0" applyFont="1" applyFill="1" applyBorder="1" applyAlignment="1">
      <alignment horizontal="center"/>
    </xf>
    <xf numFmtId="0" fontId="4" fillId="6" borderId="13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3" fillId="2" borderId="10" xfId="0" applyFont="1" applyFill="1" applyBorder="1" applyAlignment="1">
      <alignment horizontal="center"/>
    </xf>
    <xf numFmtId="3" fontId="3" fillId="5" borderId="6" xfId="0" applyNumberFormat="1" applyFont="1" applyFill="1" applyBorder="1" applyAlignment="1">
      <alignment horizontal="center"/>
    </xf>
    <xf numFmtId="3" fontId="3" fillId="5" borderId="17" xfId="0" applyNumberFormat="1" applyFont="1" applyFill="1" applyBorder="1" applyAlignment="1">
      <alignment horizontal="center"/>
    </xf>
  </cellXfs>
  <cellStyles count="3">
    <cellStyle name="Collegamento ipertestuale" xfId="1" builtinId="8" hidden="1"/>
    <cellStyle name="Collegamento visitato" xfId="2" builtinId="9" hidden="1"/>
    <cellStyle name="Normale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workbookViewId="0">
      <selection activeCell="I23" sqref="I23"/>
    </sheetView>
  </sheetViews>
  <sheetFormatPr baseColWidth="10" defaultRowHeight="15" x14ac:dyDescent="0"/>
  <cols>
    <col min="2" max="2" width="24.33203125" bestFit="1" customWidth="1"/>
    <col min="3" max="3" width="31.83203125" bestFit="1" customWidth="1"/>
    <col min="4" max="4" width="22.83203125" bestFit="1" customWidth="1"/>
    <col min="5" max="5" width="30.5" bestFit="1" customWidth="1"/>
    <col min="6" max="6" width="23.83203125" bestFit="1" customWidth="1"/>
    <col min="7" max="7" width="31.33203125" bestFit="1" customWidth="1"/>
  </cols>
  <sheetData>
    <row r="1" spans="1:8">
      <c r="A1" s="36" t="s">
        <v>15</v>
      </c>
      <c r="B1" s="36"/>
      <c r="C1" s="36"/>
      <c r="D1" s="36"/>
      <c r="E1" s="36"/>
      <c r="F1" s="36"/>
      <c r="G1" s="36"/>
    </row>
    <row r="2" spans="1:8">
      <c r="A2" s="12" t="s">
        <v>0</v>
      </c>
      <c r="B2" s="1" t="s">
        <v>1</v>
      </c>
      <c r="C2" s="20" t="s">
        <v>2</v>
      </c>
      <c r="D2" s="18" t="s">
        <v>3</v>
      </c>
      <c r="E2" s="20" t="s">
        <v>4</v>
      </c>
      <c r="F2" s="2" t="s">
        <v>5</v>
      </c>
      <c r="G2" s="20" t="s">
        <v>6</v>
      </c>
      <c r="H2" s="5"/>
    </row>
    <row r="3" spans="1:8">
      <c r="A3" s="13" t="s">
        <v>7</v>
      </c>
      <c r="B3" s="3">
        <v>508085</v>
      </c>
      <c r="C3" s="21">
        <v>508085</v>
      </c>
      <c r="D3" s="19">
        <v>509166</v>
      </c>
      <c r="E3" s="21">
        <v>509166</v>
      </c>
      <c r="F3" s="4">
        <v>504223</v>
      </c>
      <c r="G3" s="21">
        <v>504223</v>
      </c>
      <c r="H3" s="5"/>
    </row>
    <row r="4" spans="1:8">
      <c r="A4" s="12" t="s">
        <v>8</v>
      </c>
      <c r="B4" s="3">
        <v>508085</v>
      </c>
      <c r="C4" s="21">
        <v>508085</v>
      </c>
      <c r="D4" s="19">
        <v>509166</v>
      </c>
      <c r="E4" s="21">
        <v>509166</v>
      </c>
      <c r="F4" s="4">
        <v>249495</v>
      </c>
      <c r="G4" s="21">
        <v>249495</v>
      </c>
      <c r="H4" s="5"/>
    </row>
    <row r="5" spans="1:8">
      <c r="A5" s="12" t="s">
        <v>9</v>
      </c>
      <c r="B5" s="3">
        <v>508085</v>
      </c>
      <c r="C5" s="21">
        <v>508085</v>
      </c>
      <c r="D5" s="19">
        <v>509166</v>
      </c>
      <c r="E5" s="21">
        <v>509166</v>
      </c>
      <c r="F5" s="4">
        <v>239563</v>
      </c>
      <c r="G5" s="21">
        <v>239530</v>
      </c>
      <c r="H5" s="5"/>
    </row>
    <row r="6" spans="1:8">
      <c r="A6" s="12" t="s">
        <v>10</v>
      </c>
      <c r="B6" s="3">
        <v>508085</v>
      </c>
      <c r="C6" s="21">
        <v>503085</v>
      </c>
      <c r="D6" s="19">
        <v>509166</v>
      </c>
      <c r="E6" s="21">
        <v>504173</v>
      </c>
      <c r="F6" s="4">
        <v>219545</v>
      </c>
      <c r="G6" s="21">
        <v>219503</v>
      </c>
      <c r="H6" s="5"/>
    </row>
    <row r="7" spans="1:8">
      <c r="A7" s="12" t="s">
        <v>11</v>
      </c>
      <c r="B7" s="3">
        <v>493089</v>
      </c>
      <c r="C7" s="21">
        <v>483092</v>
      </c>
      <c r="D7" s="19">
        <v>494195</v>
      </c>
      <c r="E7" s="21">
        <v>484209</v>
      </c>
      <c r="F7" s="4">
        <v>194563</v>
      </c>
      <c r="G7" s="21">
        <v>189574</v>
      </c>
      <c r="H7" s="5"/>
    </row>
    <row r="8" spans="1:8">
      <c r="A8" s="12" t="s">
        <v>12</v>
      </c>
      <c r="B8" s="3">
        <v>442735</v>
      </c>
      <c r="C8" s="21">
        <v>403441</v>
      </c>
      <c r="D8" s="19">
        <v>353553</v>
      </c>
      <c r="E8" s="21">
        <v>318660</v>
      </c>
      <c r="F8" s="4">
        <v>124547</v>
      </c>
      <c r="G8" s="21">
        <v>84781</v>
      </c>
      <c r="H8" s="5"/>
    </row>
    <row r="9" spans="1:8">
      <c r="A9" s="12" t="s">
        <v>13</v>
      </c>
      <c r="B9" s="3">
        <v>159554</v>
      </c>
      <c r="C9" s="21">
        <v>139586</v>
      </c>
      <c r="D9" s="19">
        <v>54707</v>
      </c>
      <c r="E9" s="21">
        <v>44916</v>
      </c>
      <c r="F9" s="4">
        <v>74660</v>
      </c>
      <c r="G9" s="21">
        <v>14981</v>
      </c>
      <c r="H9" s="5"/>
    </row>
    <row r="10" spans="1:8">
      <c r="A10" s="14" t="s">
        <v>14</v>
      </c>
      <c r="B10" s="40">
        <f>510000-B3</f>
        <v>1915</v>
      </c>
      <c r="C10" s="41"/>
      <c r="D10" s="42">
        <f>510000-D3</f>
        <v>834</v>
      </c>
      <c r="E10" s="41"/>
      <c r="F10" s="42">
        <f>510000-F3</f>
        <v>5777</v>
      </c>
      <c r="G10" s="41"/>
      <c r="H10" s="5"/>
    </row>
    <row r="11" spans="1:8">
      <c r="A11" s="5"/>
      <c r="B11" s="5"/>
      <c r="C11" s="5"/>
      <c r="D11" s="5"/>
      <c r="E11" s="5"/>
      <c r="F11" s="5"/>
      <c r="G11" s="5"/>
      <c r="H11" s="5"/>
    </row>
    <row r="12" spans="1:8">
      <c r="A12" s="5"/>
      <c r="B12" s="5"/>
      <c r="C12" s="5"/>
      <c r="D12" s="5"/>
      <c r="E12" s="5"/>
      <c r="F12" s="5"/>
      <c r="G12" s="5"/>
      <c r="H12" s="5"/>
    </row>
    <row r="13" spans="1:8">
      <c r="A13" s="5"/>
      <c r="B13" s="5"/>
      <c r="C13" s="5"/>
      <c r="D13" s="5"/>
      <c r="E13" s="5"/>
      <c r="F13" s="5"/>
      <c r="G13" s="5"/>
      <c r="H13" s="5"/>
    </row>
    <row r="14" spans="1:8">
      <c r="A14" s="37" t="s">
        <v>16</v>
      </c>
      <c r="B14" s="38"/>
      <c r="C14" s="38"/>
      <c r="D14" s="38"/>
      <c r="E14" s="38"/>
      <c r="F14" s="38"/>
      <c r="G14" s="39"/>
      <c r="H14" s="5"/>
    </row>
    <row r="15" spans="1:8">
      <c r="A15" s="15" t="s">
        <v>0</v>
      </c>
      <c r="B15" s="6" t="s">
        <v>1</v>
      </c>
      <c r="C15" s="20" t="s">
        <v>2</v>
      </c>
      <c r="D15" s="7" t="s">
        <v>3</v>
      </c>
      <c r="E15" s="20" t="s">
        <v>4</v>
      </c>
      <c r="F15" s="8" t="s">
        <v>5</v>
      </c>
      <c r="G15" s="20" t="s">
        <v>6</v>
      </c>
      <c r="H15" s="5"/>
    </row>
    <row r="16" spans="1:8">
      <c r="A16" s="16" t="s">
        <v>7</v>
      </c>
      <c r="B16" s="9">
        <v>14094</v>
      </c>
      <c r="C16" s="21">
        <v>14094</v>
      </c>
      <c r="D16" s="10">
        <v>17331</v>
      </c>
      <c r="E16" s="21">
        <v>17331</v>
      </c>
      <c r="F16" s="11">
        <v>17945</v>
      </c>
      <c r="G16" s="21">
        <v>17945</v>
      </c>
      <c r="H16" s="5"/>
    </row>
    <row r="17" spans="1:8">
      <c r="A17" s="16" t="s">
        <v>8</v>
      </c>
      <c r="B17" s="9">
        <v>14094</v>
      </c>
      <c r="C17" s="21">
        <v>14092</v>
      </c>
      <c r="D17" s="10">
        <v>17291</v>
      </c>
      <c r="E17" s="21">
        <v>17268</v>
      </c>
      <c r="F17" s="11">
        <v>7404</v>
      </c>
      <c r="G17" s="21">
        <v>7369</v>
      </c>
      <c r="H17" s="5"/>
    </row>
    <row r="18" spans="1:8">
      <c r="A18" s="16" t="s">
        <v>9</v>
      </c>
      <c r="B18" s="9">
        <v>14094</v>
      </c>
      <c r="C18" s="21">
        <v>14092</v>
      </c>
      <c r="D18" s="10">
        <v>17281</v>
      </c>
      <c r="E18" s="21">
        <v>17245</v>
      </c>
      <c r="F18" s="11">
        <v>6996</v>
      </c>
      <c r="G18" s="21">
        <v>6949</v>
      </c>
      <c r="H18" s="5"/>
    </row>
    <row r="19" spans="1:8">
      <c r="A19" s="16" t="s">
        <v>10</v>
      </c>
      <c r="B19" s="9">
        <v>14094</v>
      </c>
      <c r="C19" s="21">
        <v>13946</v>
      </c>
      <c r="D19" s="10">
        <v>17276</v>
      </c>
      <c r="E19" s="21">
        <v>17034</v>
      </c>
      <c r="F19" s="11">
        <v>6324</v>
      </c>
      <c r="G19" s="21">
        <v>6262</v>
      </c>
      <c r="H19" s="5"/>
    </row>
    <row r="20" spans="1:8">
      <c r="A20" s="16" t="s">
        <v>11</v>
      </c>
      <c r="B20" s="9">
        <v>13652</v>
      </c>
      <c r="C20" s="21">
        <v>13306</v>
      </c>
      <c r="D20" s="10">
        <v>16701</v>
      </c>
      <c r="E20" s="21">
        <v>16276</v>
      </c>
      <c r="F20" s="11">
        <v>5360</v>
      </c>
      <c r="G20" s="21">
        <v>5109</v>
      </c>
      <c r="H20" s="5"/>
    </row>
    <row r="21" spans="1:8">
      <c r="A21" s="16" t="s">
        <v>12</v>
      </c>
      <c r="B21" s="9">
        <v>12218</v>
      </c>
      <c r="C21" s="21">
        <v>10802</v>
      </c>
      <c r="D21" s="10">
        <v>13044</v>
      </c>
      <c r="E21" s="21">
        <v>12007</v>
      </c>
      <c r="F21" s="11">
        <v>3853</v>
      </c>
      <c r="G21" s="21">
        <v>2126</v>
      </c>
      <c r="H21" s="5"/>
    </row>
    <row r="22" spans="1:8">
      <c r="A22" s="16" t="s">
        <v>13</v>
      </c>
      <c r="B22" s="9">
        <v>3743</v>
      </c>
      <c r="C22" s="21">
        <v>3199</v>
      </c>
      <c r="D22" s="10">
        <v>3709</v>
      </c>
      <c r="E22" s="21">
        <v>2626</v>
      </c>
      <c r="F22" s="11">
        <v>2902</v>
      </c>
      <c r="G22" s="21">
        <v>543</v>
      </c>
      <c r="H22" s="5"/>
    </row>
    <row r="23" spans="1:8">
      <c r="A23" s="17" t="s">
        <v>14</v>
      </c>
      <c r="B23" s="40">
        <v>10040</v>
      </c>
      <c r="C23" s="41"/>
      <c r="D23" s="40">
        <v>6803</v>
      </c>
      <c r="E23" s="41"/>
      <c r="F23" s="40">
        <v>6189</v>
      </c>
      <c r="G23" s="41"/>
      <c r="H23" s="5"/>
    </row>
  </sheetData>
  <mergeCells count="8">
    <mergeCell ref="A1:G1"/>
    <mergeCell ref="A14:G14"/>
    <mergeCell ref="B23:C23"/>
    <mergeCell ref="D23:E23"/>
    <mergeCell ref="F23:G23"/>
    <mergeCell ref="B10:C10"/>
    <mergeCell ref="D10:E10"/>
    <mergeCell ref="F10:G10"/>
  </mergeCells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tabSelected="1" workbookViewId="0">
      <selection activeCell="A14" sqref="A14:G14"/>
    </sheetView>
  </sheetViews>
  <sheetFormatPr baseColWidth="10" defaultRowHeight="15" x14ac:dyDescent="0"/>
  <cols>
    <col min="2" max="2" width="24.33203125" bestFit="1" customWidth="1"/>
    <col min="3" max="3" width="31.83203125" bestFit="1" customWidth="1"/>
    <col min="4" max="4" width="22.83203125" bestFit="1" customWidth="1"/>
    <col min="5" max="5" width="30.5" bestFit="1" customWidth="1"/>
    <col min="6" max="6" width="23.83203125" bestFit="1" customWidth="1"/>
    <col min="7" max="7" width="31.33203125" bestFit="1" customWidth="1"/>
  </cols>
  <sheetData>
    <row r="1" spans="1:8">
      <c r="A1" s="37" t="s">
        <v>18</v>
      </c>
      <c r="B1" s="38"/>
      <c r="C1" s="38"/>
      <c r="D1" s="38"/>
      <c r="E1" s="38"/>
      <c r="F1" s="38"/>
      <c r="G1" s="39"/>
      <c r="H1" s="5"/>
    </row>
    <row r="2" spans="1:8">
      <c r="A2" s="12" t="s">
        <v>0</v>
      </c>
      <c r="B2" s="22" t="s">
        <v>1</v>
      </c>
      <c r="C2" s="35" t="s">
        <v>2</v>
      </c>
      <c r="D2" s="23" t="s">
        <v>3</v>
      </c>
      <c r="E2" s="35" t="s">
        <v>4</v>
      </c>
      <c r="F2" s="24" t="s">
        <v>5</v>
      </c>
      <c r="G2" s="35" t="s">
        <v>6</v>
      </c>
      <c r="H2" s="5"/>
    </row>
    <row r="3" spans="1:8">
      <c r="A3" s="12" t="s">
        <v>7</v>
      </c>
      <c r="B3" s="25">
        <v>494833</v>
      </c>
      <c r="C3" s="32">
        <v>494833</v>
      </c>
      <c r="D3" s="26">
        <v>443652</v>
      </c>
      <c r="E3" s="32">
        <v>443652</v>
      </c>
      <c r="F3" s="27">
        <v>494993</v>
      </c>
      <c r="G3" s="32">
        <v>494993</v>
      </c>
      <c r="H3" s="5"/>
    </row>
    <row r="4" spans="1:8">
      <c r="A4" s="12" t="s">
        <v>8</v>
      </c>
      <c r="B4" s="25">
        <v>489833</v>
      </c>
      <c r="C4" s="33">
        <v>489833</v>
      </c>
      <c r="D4" s="26">
        <v>423794</v>
      </c>
      <c r="E4" s="33">
        <v>423794</v>
      </c>
      <c r="F4" s="27">
        <v>491636</v>
      </c>
      <c r="G4" s="33">
        <v>491636</v>
      </c>
      <c r="H4" s="5"/>
    </row>
    <row r="5" spans="1:8">
      <c r="A5" s="12" t="s">
        <v>9</v>
      </c>
      <c r="B5" s="25">
        <v>459842</v>
      </c>
      <c r="C5" s="33">
        <v>459840</v>
      </c>
      <c r="D5" s="26">
        <v>404115</v>
      </c>
      <c r="E5" s="33">
        <v>383941</v>
      </c>
      <c r="F5" s="27">
        <v>474975</v>
      </c>
      <c r="G5" s="33">
        <v>459981</v>
      </c>
      <c r="H5" s="5"/>
    </row>
    <row r="6" spans="1:8">
      <c r="A6" s="12" t="s">
        <v>10</v>
      </c>
      <c r="B6" s="25">
        <v>464846</v>
      </c>
      <c r="C6" s="33">
        <v>464844</v>
      </c>
      <c r="D6" s="26">
        <v>404115</v>
      </c>
      <c r="E6" s="33">
        <v>373958</v>
      </c>
      <c r="F6" s="27">
        <v>461961</v>
      </c>
      <c r="G6" s="33">
        <v>446967</v>
      </c>
      <c r="H6" s="5"/>
    </row>
    <row r="7" spans="1:8">
      <c r="A7" s="12" t="s">
        <v>11</v>
      </c>
      <c r="B7" s="25">
        <v>384852</v>
      </c>
      <c r="C7" s="33">
        <v>384563</v>
      </c>
      <c r="D7" s="26">
        <v>394132</v>
      </c>
      <c r="E7" s="33">
        <v>269183</v>
      </c>
      <c r="F7" s="27">
        <v>446801</v>
      </c>
      <c r="G7" s="33">
        <v>431807</v>
      </c>
      <c r="H7" s="5"/>
    </row>
    <row r="8" spans="1:8">
      <c r="A8" s="12" t="s">
        <v>12</v>
      </c>
      <c r="B8" s="25">
        <v>494539</v>
      </c>
      <c r="C8" s="33">
        <v>474639</v>
      </c>
      <c r="D8" s="26">
        <v>384160</v>
      </c>
      <c r="E8" s="33">
        <v>334254</v>
      </c>
      <c r="F8" s="27">
        <v>425103</v>
      </c>
      <c r="G8" s="33">
        <v>384647</v>
      </c>
      <c r="H8" s="5"/>
    </row>
    <row r="9" spans="1:8">
      <c r="A9" s="12" t="s">
        <v>13</v>
      </c>
      <c r="B9" s="25">
        <v>490183</v>
      </c>
      <c r="C9" s="34">
        <v>415971</v>
      </c>
      <c r="D9" s="26">
        <v>297885</v>
      </c>
      <c r="E9" s="34">
        <v>154638</v>
      </c>
      <c r="F9" s="27">
        <v>344771</v>
      </c>
      <c r="G9" s="34">
        <v>271388</v>
      </c>
      <c r="H9" s="5"/>
    </row>
    <row r="10" spans="1:8">
      <c r="A10" s="14" t="s">
        <v>14</v>
      </c>
      <c r="B10" s="43">
        <f>505000-B3</f>
        <v>10167</v>
      </c>
      <c r="C10" s="44"/>
      <c r="D10" s="43">
        <f>505000-D3</f>
        <v>61348</v>
      </c>
      <c r="E10" s="44"/>
      <c r="F10" s="43">
        <f>505000-F3</f>
        <v>10007</v>
      </c>
      <c r="G10" s="44"/>
      <c r="H10" s="5"/>
    </row>
    <row r="11" spans="1:8">
      <c r="A11" s="5"/>
      <c r="B11" s="5"/>
      <c r="C11" s="5"/>
      <c r="D11" s="5"/>
      <c r="E11" s="5"/>
      <c r="F11" s="5"/>
      <c r="G11" s="5"/>
      <c r="H11" s="5"/>
    </row>
    <row r="12" spans="1:8">
      <c r="A12" s="5"/>
      <c r="B12" s="5"/>
      <c r="C12" s="5"/>
      <c r="D12" s="5"/>
      <c r="E12" s="5"/>
      <c r="F12" s="5"/>
      <c r="G12" s="5"/>
      <c r="H12" s="5"/>
    </row>
    <row r="13" spans="1:8">
      <c r="A13" s="5"/>
      <c r="B13" s="5"/>
      <c r="C13" s="5"/>
      <c r="D13" s="5"/>
      <c r="E13" s="5"/>
      <c r="F13" s="5"/>
      <c r="G13" s="5"/>
      <c r="H13" s="5"/>
    </row>
    <row r="14" spans="1:8">
      <c r="A14" s="37" t="s">
        <v>19</v>
      </c>
      <c r="B14" s="38"/>
      <c r="C14" s="38"/>
      <c r="D14" s="38"/>
      <c r="E14" s="38"/>
      <c r="F14" s="38"/>
      <c r="G14" s="39"/>
      <c r="H14" s="5"/>
    </row>
    <row r="15" spans="1:8">
      <c r="A15" s="15" t="s">
        <v>0</v>
      </c>
      <c r="B15" s="28" t="s">
        <v>1</v>
      </c>
      <c r="C15" s="35" t="s">
        <v>2</v>
      </c>
      <c r="D15" s="29" t="s">
        <v>3</v>
      </c>
      <c r="E15" s="35" t="s">
        <v>4</v>
      </c>
      <c r="F15" s="7" t="s">
        <v>5</v>
      </c>
      <c r="G15" s="35" t="s">
        <v>6</v>
      </c>
      <c r="H15" s="5"/>
    </row>
    <row r="16" spans="1:8">
      <c r="A16" s="16" t="s">
        <v>17</v>
      </c>
      <c r="B16" s="30">
        <v>13428</v>
      </c>
      <c r="C16" s="32">
        <v>13428</v>
      </c>
      <c r="D16" s="31">
        <v>13745</v>
      </c>
      <c r="E16" s="32">
        <v>13745</v>
      </c>
      <c r="F16" s="10">
        <v>17121</v>
      </c>
      <c r="G16" s="32">
        <v>17121</v>
      </c>
      <c r="H16" s="5"/>
    </row>
    <row r="17" spans="1:8">
      <c r="A17" s="16" t="s">
        <v>8</v>
      </c>
      <c r="B17" s="30">
        <v>13097</v>
      </c>
      <c r="C17" s="33">
        <v>13097</v>
      </c>
      <c r="D17" s="31">
        <v>13438</v>
      </c>
      <c r="E17" s="33">
        <v>13125</v>
      </c>
      <c r="F17" s="10">
        <v>16904</v>
      </c>
      <c r="G17" s="33">
        <v>16904</v>
      </c>
      <c r="H17" s="5"/>
    </row>
    <row r="18" spans="1:8">
      <c r="A18" s="16" t="s">
        <v>9</v>
      </c>
      <c r="B18" s="30">
        <v>12520</v>
      </c>
      <c r="C18" s="33">
        <v>12520</v>
      </c>
      <c r="D18" s="31">
        <v>13221</v>
      </c>
      <c r="E18" s="33">
        <v>11458</v>
      </c>
      <c r="F18" s="10">
        <v>16233</v>
      </c>
      <c r="G18" s="33">
        <v>15997</v>
      </c>
      <c r="H18" s="5"/>
    </row>
    <row r="19" spans="1:8">
      <c r="A19" s="16" t="s">
        <v>10</v>
      </c>
      <c r="B19" s="30">
        <v>12642</v>
      </c>
      <c r="C19" s="33">
        <v>12642</v>
      </c>
      <c r="D19" s="31">
        <v>13221</v>
      </c>
      <c r="E19" s="33">
        <v>10506</v>
      </c>
      <c r="F19" s="10">
        <v>15632</v>
      </c>
      <c r="G19" s="33">
        <v>15396</v>
      </c>
      <c r="H19" s="5"/>
    </row>
    <row r="20" spans="1:8">
      <c r="A20" s="16" t="s">
        <v>11</v>
      </c>
      <c r="B20" s="30">
        <v>10553</v>
      </c>
      <c r="C20" s="33">
        <v>10439</v>
      </c>
      <c r="D20" s="31">
        <v>13181</v>
      </c>
      <c r="E20" s="33">
        <v>6419</v>
      </c>
      <c r="F20" s="10">
        <v>15217</v>
      </c>
      <c r="G20" s="33">
        <v>14981</v>
      </c>
      <c r="H20" s="5"/>
    </row>
    <row r="21" spans="1:8">
      <c r="A21" s="16" t="s">
        <v>12</v>
      </c>
      <c r="B21" s="30">
        <v>13197</v>
      </c>
      <c r="C21" s="33">
        <v>12767</v>
      </c>
      <c r="D21" s="31">
        <v>12492</v>
      </c>
      <c r="E21" s="33">
        <v>9700</v>
      </c>
      <c r="F21" s="10">
        <v>14544</v>
      </c>
      <c r="G21" s="33">
        <v>13403</v>
      </c>
      <c r="H21" s="5"/>
    </row>
    <row r="22" spans="1:8">
      <c r="A22" s="16" t="s">
        <v>13</v>
      </c>
      <c r="B22" s="30">
        <v>13409</v>
      </c>
      <c r="C22" s="34">
        <v>12027</v>
      </c>
      <c r="D22" s="31">
        <v>11214</v>
      </c>
      <c r="E22" s="34">
        <v>6394</v>
      </c>
      <c r="F22" s="10">
        <v>11459</v>
      </c>
      <c r="G22" s="34">
        <v>9064</v>
      </c>
      <c r="H22" s="5"/>
    </row>
    <row r="23" spans="1:8">
      <c r="A23" s="17" t="s">
        <v>14</v>
      </c>
      <c r="B23" s="43">
        <v>10391</v>
      </c>
      <c r="C23" s="44"/>
      <c r="D23" s="43">
        <v>10074</v>
      </c>
      <c r="E23" s="44"/>
      <c r="F23" s="43">
        <v>6698</v>
      </c>
      <c r="G23" s="44"/>
      <c r="H23" s="5"/>
    </row>
    <row r="24" spans="1:8">
      <c r="A24" s="5"/>
      <c r="B24" s="5"/>
      <c r="C24" s="5"/>
      <c r="D24" s="5"/>
      <c r="E24" s="5"/>
      <c r="F24" s="5"/>
      <c r="G24" s="5"/>
      <c r="H24" s="5"/>
    </row>
  </sheetData>
  <mergeCells count="8">
    <mergeCell ref="B23:C23"/>
    <mergeCell ref="D23:E23"/>
    <mergeCell ref="F23:G23"/>
    <mergeCell ref="A1:G1"/>
    <mergeCell ref="A14:G14"/>
    <mergeCell ref="B10:C10"/>
    <mergeCell ref="D10:E10"/>
    <mergeCell ref="F10:G10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Bacteria</vt:lpstr>
      <vt:lpstr>Fungi</vt:lpstr>
    </vt:vector>
  </TitlesOfParts>
  <Company>istituto di Biomembrane e Bioenergetica (IBBE) del CN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o Fosso</dc:creator>
  <cp:lastModifiedBy>Bruno Fosso</cp:lastModifiedBy>
  <dcterms:created xsi:type="dcterms:W3CDTF">2015-02-25T15:29:34Z</dcterms:created>
  <dcterms:modified xsi:type="dcterms:W3CDTF">2015-02-26T14:12:14Z</dcterms:modified>
</cp:coreProperties>
</file>